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user/Desktop/Plos One/倫理委員会申請後（Plos one)/PLOS ONE (著者校正）/supporting information/"/>
    </mc:Choice>
  </mc:AlternateContent>
  <xr:revisionPtr revIDLastSave="0" documentId="13_ncr:1_{25EC52BE-2E8E-504B-B50E-0BAA073BF5B4}" xr6:coauthVersionLast="36" xr6:coauthVersionMax="36" xr10:uidLastSave="{00000000-0000-0000-0000-000000000000}"/>
  <bookViews>
    <workbookView xWindow="1080" yWindow="1440" windowWidth="24200" windowHeight="13660" xr2:uid="{976F0B67-1AA8-0642-9517-7D28724630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4" i="1"/>
  <c r="M22" i="1"/>
  <c r="J22" i="1"/>
  <c r="G22" i="1"/>
  <c r="D22" i="1"/>
  <c r="M21" i="1"/>
  <c r="J21" i="1"/>
  <c r="G21" i="1"/>
  <c r="D21" i="1"/>
  <c r="M20" i="1"/>
  <c r="J20" i="1"/>
  <c r="G20" i="1"/>
  <c r="D20" i="1"/>
  <c r="M19" i="1"/>
  <c r="J19" i="1"/>
  <c r="G19" i="1"/>
  <c r="D19" i="1"/>
  <c r="M18" i="1"/>
  <c r="J18" i="1"/>
  <c r="G18" i="1"/>
  <c r="D18" i="1"/>
  <c r="M17" i="1"/>
  <c r="J17" i="1"/>
  <c r="G17" i="1"/>
  <c r="D17" i="1"/>
  <c r="M16" i="1"/>
  <c r="J16" i="1"/>
  <c r="G16" i="1"/>
  <c r="D16" i="1"/>
  <c r="M15" i="1"/>
  <c r="J15" i="1"/>
  <c r="G15" i="1"/>
  <c r="D15" i="1"/>
  <c r="M14" i="1"/>
  <c r="J14" i="1"/>
  <c r="G14" i="1"/>
  <c r="D14" i="1"/>
  <c r="M13" i="1"/>
  <c r="J13" i="1"/>
  <c r="G13" i="1"/>
  <c r="D13" i="1"/>
  <c r="M12" i="1"/>
  <c r="J12" i="1"/>
  <c r="G12" i="1"/>
  <c r="D12" i="1"/>
  <c r="M11" i="1"/>
  <c r="J11" i="1"/>
  <c r="G11" i="1"/>
  <c r="D11" i="1"/>
  <c r="M10" i="1"/>
  <c r="J10" i="1"/>
  <c r="G10" i="1"/>
  <c r="D10" i="1"/>
  <c r="M9" i="1"/>
  <c r="J9" i="1"/>
  <c r="G9" i="1"/>
  <c r="D9" i="1"/>
  <c r="M8" i="1"/>
  <c r="J8" i="1"/>
  <c r="G8" i="1"/>
  <c r="D8" i="1"/>
  <c r="M7" i="1"/>
  <c r="J7" i="1"/>
  <c r="G7" i="1"/>
  <c r="D7" i="1"/>
  <c r="M6" i="1"/>
  <c r="J6" i="1"/>
  <c r="G6" i="1"/>
  <c r="D6" i="1"/>
  <c r="M5" i="1"/>
  <c r="J5" i="1"/>
  <c r="G5" i="1"/>
  <c r="D5" i="1"/>
  <c r="M4" i="1"/>
  <c r="J4" i="1"/>
  <c r="G4" i="1"/>
  <c r="D4" i="1"/>
  <c r="M3" i="1"/>
  <c r="M24" i="1" s="1"/>
  <c r="J3" i="1"/>
  <c r="J24" i="1" s="1"/>
  <c r="G3" i="1"/>
  <c r="G23" i="1" s="1"/>
  <c r="D3" i="1"/>
  <c r="D24" i="1" s="1"/>
  <c r="D23" i="1" l="1"/>
  <c r="G24" i="1"/>
  <c r="J23" i="1"/>
  <c r="M23" i="1"/>
</calcChain>
</file>

<file path=xl/sharedStrings.xml><?xml version="1.0" encoding="utf-8"?>
<sst xmlns="http://schemas.openxmlformats.org/spreadsheetml/2006/main" count="28" uniqueCount="11">
  <si>
    <t>ave</t>
    <phoneticPr fontId="3"/>
  </si>
  <si>
    <t>case NO.</t>
    <phoneticPr fontId="2"/>
  </si>
  <si>
    <t>1</t>
    <phoneticPr fontId="2"/>
  </si>
  <si>
    <t>average</t>
    <phoneticPr fontId="2"/>
  </si>
  <si>
    <t>standard deviation</t>
    <phoneticPr fontId="2"/>
  </si>
  <si>
    <t>femur（S/D）</t>
    <phoneticPr fontId="3"/>
  </si>
  <si>
    <t>tibia（A/P）</t>
    <phoneticPr fontId="3"/>
  </si>
  <si>
    <t>tibia（M/L)</t>
    <phoneticPr fontId="3"/>
  </si>
  <si>
    <t>femur（H/L）</t>
    <phoneticPr fontId="3"/>
  </si>
  <si>
    <t>Dr.K</t>
    <phoneticPr fontId="3"/>
  </si>
  <si>
    <t>Dr.H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2"/>
      <color theme="1"/>
      <name val="游ゴシック"/>
      <family val="2"/>
      <charset val="128"/>
      <scheme val="minor"/>
    </font>
    <font>
      <sz val="14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theme="1"/>
      <name val="游ゴシック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>
      <alignment vertical="center"/>
    </xf>
    <xf numFmtId="0" fontId="4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/>
    </xf>
    <xf numFmtId="176" fontId="1" fillId="4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3E117-B6B4-FE45-960A-5A9F2D82BFCF}">
  <dimension ref="A1:M44"/>
  <sheetViews>
    <sheetView tabSelected="1" workbookViewId="0">
      <selection activeCell="C5" sqref="C5"/>
    </sheetView>
  </sheetViews>
  <sheetFormatPr baseColWidth="10" defaultRowHeight="20"/>
  <cols>
    <col min="1" max="1" width="15.140625" style="1" customWidth="1"/>
    <col min="2" max="7" width="15.140625" style="4" bestFit="1" customWidth="1"/>
    <col min="8" max="10" width="13.42578125" style="4" bestFit="1" customWidth="1"/>
    <col min="11" max="13" width="12.42578125" style="4" bestFit="1" customWidth="1"/>
    <col min="14" max="16384" width="10.7109375" style="4"/>
  </cols>
  <sheetData>
    <row r="1" spans="1:13" ht="24">
      <c r="B1" s="2" t="s">
        <v>9</v>
      </c>
      <c r="C1" s="2" t="s">
        <v>10</v>
      </c>
      <c r="D1" s="3" t="s">
        <v>0</v>
      </c>
      <c r="E1" s="2" t="s">
        <v>9</v>
      </c>
      <c r="F1" s="2" t="s">
        <v>10</v>
      </c>
      <c r="G1" s="3" t="s">
        <v>0</v>
      </c>
      <c r="H1" s="2" t="s">
        <v>9</v>
      </c>
      <c r="I1" s="2" t="s">
        <v>10</v>
      </c>
      <c r="J1" s="3" t="s">
        <v>0</v>
      </c>
      <c r="K1" s="2" t="s">
        <v>9</v>
      </c>
      <c r="L1" s="2" t="s">
        <v>10</v>
      </c>
      <c r="M1" s="3" t="s">
        <v>0</v>
      </c>
    </row>
    <row r="2" spans="1:13" ht="24">
      <c r="A2" s="5" t="s">
        <v>1</v>
      </c>
      <c r="B2" s="6" t="s">
        <v>5</v>
      </c>
      <c r="C2" s="6" t="s">
        <v>5</v>
      </c>
      <c r="D2" s="7" t="s">
        <v>5</v>
      </c>
      <c r="E2" s="6" t="s">
        <v>8</v>
      </c>
      <c r="F2" s="6" t="s">
        <v>8</v>
      </c>
      <c r="G2" s="7" t="s">
        <v>8</v>
      </c>
      <c r="H2" s="6" t="s">
        <v>6</v>
      </c>
      <c r="I2" s="6" t="s">
        <v>6</v>
      </c>
      <c r="J2" s="7" t="s">
        <v>6</v>
      </c>
      <c r="K2" s="6" t="s">
        <v>7</v>
      </c>
      <c r="L2" s="6" t="s">
        <v>7</v>
      </c>
      <c r="M2" s="7" t="s">
        <v>7</v>
      </c>
    </row>
    <row r="3" spans="1:13" ht="24">
      <c r="A3" s="8" t="s">
        <v>2</v>
      </c>
      <c r="B3" s="9">
        <v>23.825503355704697</v>
      </c>
      <c r="C3" s="9">
        <v>26.870748299319729</v>
      </c>
      <c r="D3" s="10">
        <f>AVERAGE(B3:C3)</f>
        <v>25.348125827512213</v>
      </c>
      <c r="E3" s="9">
        <v>29.761904761904798</v>
      </c>
      <c r="F3" s="9">
        <v>25.443786982248522</v>
      </c>
      <c r="G3" s="10">
        <f>AVERAGE(E3:F3)</f>
        <v>27.60284587207666</v>
      </c>
      <c r="H3" s="9">
        <v>47.97570850202429</v>
      </c>
      <c r="I3" s="9">
        <v>46.963562753036435</v>
      </c>
      <c r="J3" s="10">
        <f>AVERAGE(H3:I3)</f>
        <v>47.469635627530366</v>
      </c>
      <c r="K3" s="9">
        <v>45.317220543806648</v>
      </c>
      <c r="L3" s="9">
        <v>44.444444444444443</v>
      </c>
      <c r="M3" s="10">
        <f>AVERAGE(K3:L3)</f>
        <v>44.880832494125542</v>
      </c>
    </row>
    <row r="4" spans="1:13" ht="24">
      <c r="A4" s="8">
        <f>A3+1</f>
        <v>2</v>
      </c>
      <c r="B4" s="9">
        <v>19.534883720930232</v>
      </c>
      <c r="C4" s="9">
        <v>22.820512820512821</v>
      </c>
      <c r="D4" s="10">
        <f t="shared" ref="D4:D22" si="0">AVERAGE(B4:C4)</f>
        <v>21.177698270721528</v>
      </c>
      <c r="E4" s="9">
        <v>35.840707964601769</v>
      </c>
      <c r="F4" s="9">
        <v>41.228070175438596</v>
      </c>
      <c r="G4" s="10">
        <f t="shared" ref="G4:G22" si="1">AVERAGE(E4:F4)</f>
        <v>38.534389070020183</v>
      </c>
      <c r="H4" s="9">
        <v>33.939393939393945</v>
      </c>
      <c r="I4" s="9">
        <v>35.347432024169187</v>
      </c>
      <c r="J4" s="10">
        <f t="shared" ref="J4:J22" si="2">AVERAGE(H4:I4)</f>
        <v>34.643412981781566</v>
      </c>
      <c r="K4" s="9">
        <v>41.594827586206897</v>
      </c>
      <c r="L4" s="9">
        <v>44.466019417475728</v>
      </c>
      <c r="M4" s="10">
        <f t="shared" ref="M4:M22" si="3">AVERAGE(K4:L4)</f>
        <v>43.030423501841312</v>
      </c>
    </row>
    <row r="5" spans="1:13" ht="24">
      <c r="A5" s="8">
        <f t="shared" ref="A5:A22" si="4">A4+1</f>
        <v>3</v>
      </c>
      <c r="B5" s="9">
        <v>18.25</v>
      </c>
      <c r="C5" s="9">
        <v>20.157068062827225</v>
      </c>
      <c r="D5" s="10">
        <f t="shared" si="0"/>
        <v>19.203534031413611</v>
      </c>
      <c r="E5" s="9">
        <v>33.177570093457945</v>
      </c>
      <c r="F5" s="9">
        <v>31.55339805825243</v>
      </c>
      <c r="G5" s="10">
        <f t="shared" si="1"/>
        <v>32.365484075855186</v>
      </c>
      <c r="H5" s="9">
        <v>23.414634146341466</v>
      </c>
      <c r="I5" s="9">
        <v>38.694638694638698</v>
      </c>
      <c r="J5" s="10">
        <f t="shared" si="2"/>
        <v>31.054636420490084</v>
      </c>
      <c r="K5" s="9">
        <v>47.288135593220339</v>
      </c>
      <c r="L5" s="9">
        <v>47.169811320754718</v>
      </c>
      <c r="M5" s="10">
        <f t="shared" si="3"/>
        <v>47.228973456987532</v>
      </c>
    </row>
    <row r="6" spans="1:13" ht="24">
      <c r="A6" s="8">
        <f t="shared" si="4"/>
        <v>4</v>
      </c>
      <c r="B6" s="9">
        <v>26.760563380281688</v>
      </c>
      <c r="C6" s="9">
        <v>30.295566502463057</v>
      </c>
      <c r="D6" s="10">
        <f t="shared" si="0"/>
        <v>28.528064941372371</v>
      </c>
      <c r="E6" s="9">
        <v>47.844827586206897</v>
      </c>
      <c r="F6" s="9">
        <v>41.121495327102799</v>
      </c>
      <c r="G6" s="10">
        <f t="shared" si="1"/>
        <v>44.483161456654848</v>
      </c>
      <c r="H6" s="9">
        <v>35.581395348837205</v>
      </c>
      <c r="I6" s="9">
        <v>36.009732360097324</v>
      </c>
      <c r="J6" s="10">
        <f t="shared" si="2"/>
        <v>35.795563854467261</v>
      </c>
      <c r="K6" s="9">
        <v>42.605633802816897</v>
      </c>
      <c r="L6" s="9">
        <v>46.548956661316211</v>
      </c>
      <c r="M6" s="10">
        <f t="shared" si="3"/>
        <v>44.577295232066554</v>
      </c>
    </row>
    <row r="7" spans="1:13" ht="24">
      <c r="A7" s="8">
        <f t="shared" si="4"/>
        <v>5</v>
      </c>
      <c r="B7" s="9">
        <v>22.781065088757398</v>
      </c>
      <c r="C7" s="9">
        <v>26.384364820846905</v>
      </c>
      <c r="D7" s="10">
        <f t="shared" si="0"/>
        <v>24.58271495480215</v>
      </c>
      <c r="E7" s="9">
        <v>47.252747252747248</v>
      </c>
      <c r="F7" s="9">
        <v>44.378698224852073</v>
      </c>
      <c r="G7" s="10">
        <f t="shared" si="1"/>
        <v>45.815722738799664</v>
      </c>
      <c r="H7" s="9">
        <v>42.638036809815951</v>
      </c>
      <c r="I7" s="9">
        <v>47.398843930635834</v>
      </c>
      <c r="J7" s="10">
        <f t="shared" si="2"/>
        <v>45.018440370225889</v>
      </c>
      <c r="K7" s="9">
        <v>47.468354430379748</v>
      </c>
      <c r="L7" s="9">
        <v>48.169556840077071</v>
      </c>
      <c r="M7" s="10">
        <f t="shared" si="3"/>
        <v>47.818955635228406</v>
      </c>
    </row>
    <row r="8" spans="1:13" ht="24">
      <c r="A8" s="8">
        <f t="shared" si="4"/>
        <v>6</v>
      </c>
      <c r="B8" s="9">
        <v>22.784810126582279</v>
      </c>
      <c r="C8" s="9">
        <v>25.900900900900904</v>
      </c>
      <c r="D8" s="10">
        <f t="shared" si="0"/>
        <v>24.34285551374159</v>
      </c>
      <c r="E8" s="9">
        <v>26.521739130434785</v>
      </c>
      <c r="F8" s="9">
        <v>38.235294117647058</v>
      </c>
      <c r="G8" s="10">
        <f>AVERAGE(E8:F8)</f>
        <v>32.37851662404092</v>
      </c>
      <c r="H8" s="9">
        <v>35.619469026548671</v>
      </c>
      <c r="I8" s="9">
        <v>37.41935483870968</v>
      </c>
      <c r="J8" s="10">
        <f t="shared" si="2"/>
        <v>36.519411932629176</v>
      </c>
      <c r="K8" s="9">
        <v>47.466216216216218</v>
      </c>
      <c r="L8" s="9">
        <v>47.713414634146339</v>
      </c>
      <c r="M8" s="10">
        <f t="shared" si="3"/>
        <v>47.589815425181278</v>
      </c>
    </row>
    <row r="9" spans="1:13" ht="24">
      <c r="A9" s="8">
        <f t="shared" si="4"/>
        <v>7</v>
      </c>
      <c r="B9" s="9">
        <v>24.556213017751478</v>
      </c>
      <c r="C9" s="9">
        <v>27.388535031847134</v>
      </c>
      <c r="D9" s="10">
        <f>AVERAGE(B9:C9)</f>
        <v>25.972374024799308</v>
      </c>
      <c r="E9" s="9">
        <v>54.639175257731956</v>
      </c>
      <c r="F9" s="9">
        <v>51.295336787564771</v>
      </c>
      <c r="G9" s="10">
        <f>AVERAGE(E9:F9)</f>
        <v>52.967256022648364</v>
      </c>
      <c r="H9" s="9">
        <v>36.011904761904759</v>
      </c>
      <c r="I9" s="9">
        <v>40.837696335078533</v>
      </c>
      <c r="J9" s="10">
        <f>AVERAGE(H9:I9)</f>
        <v>38.424800548491646</v>
      </c>
      <c r="K9" s="9">
        <v>46.544715447154474</v>
      </c>
      <c r="L9" s="9">
        <v>45.833333333333329</v>
      </c>
      <c r="M9" s="10">
        <f>AVERAGE(K9:L9)</f>
        <v>46.189024390243901</v>
      </c>
    </row>
    <row r="10" spans="1:13" ht="24">
      <c r="A10" s="8">
        <f t="shared" si="4"/>
        <v>8</v>
      </c>
      <c r="B10" s="9">
        <v>27</v>
      </c>
      <c r="C10" s="9">
        <v>29.513888888888889</v>
      </c>
      <c r="D10" s="10">
        <f t="shared" si="0"/>
        <v>28.256944444444443</v>
      </c>
      <c r="E10" s="9">
        <v>35.625</v>
      </c>
      <c r="F10" s="9">
        <v>36.538461538461533</v>
      </c>
      <c r="G10" s="10">
        <f t="shared" si="1"/>
        <v>36.081730769230766</v>
      </c>
      <c r="H10" s="9">
        <v>27.083333333333332</v>
      </c>
      <c r="I10" s="9">
        <v>35.12658227848101</v>
      </c>
      <c r="J10" s="10">
        <f t="shared" si="2"/>
        <v>31.104957805907169</v>
      </c>
      <c r="K10" s="9">
        <v>39.540816326530617</v>
      </c>
      <c r="L10" s="9">
        <v>44.547563805104403</v>
      </c>
      <c r="M10" s="10">
        <f t="shared" si="3"/>
        <v>42.04419006581751</v>
      </c>
    </row>
    <row r="11" spans="1:13" ht="24">
      <c r="A11" s="8">
        <f t="shared" si="4"/>
        <v>9</v>
      </c>
      <c r="B11" s="9">
        <v>22.807017543859647</v>
      </c>
      <c r="C11" s="9">
        <v>25.538461538461537</v>
      </c>
      <c r="D11" s="10">
        <f t="shared" si="0"/>
        <v>24.172739541160592</v>
      </c>
      <c r="E11" s="9">
        <v>45.360824742268044</v>
      </c>
      <c r="F11" s="9">
        <v>49.746192893401016</v>
      </c>
      <c r="G11" s="10">
        <f t="shared" si="1"/>
        <v>47.553508817834526</v>
      </c>
      <c r="H11" s="9">
        <v>44.277108433734938</v>
      </c>
      <c r="I11" s="9">
        <v>47.701149425287355</v>
      </c>
      <c r="J11" s="10">
        <f t="shared" si="2"/>
        <v>45.989128929511146</v>
      </c>
      <c r="K11" s="9">
        <v>44.401544401544399</v>
      </c>
      <c r="L11" s="9">
        <v>45.74074074074074</v>
      </c>
      <c r="M11" s="10">
        <f t="shared" si="3"/>
        <v>45.071142571142573</v>
      </c>
    </row>
    <row r="12" spans="1:13" ht="24">
      <c r="A12" s="8">
        <f t="shared" si="4"/>
        <v>10</v>
      </c>
      <c r="B12" s="9">
        <v>30.116959064327485</v>
      </c>
      <c r="C12" s="9">
        <v>30.897009966777411</v>
      </c>
      <c r="D12" s="10">
        <f t="shared" si="0"/>
        <v>30.506984515552446</v>
      </c>
      <c r="E12" s="9">
        <v>53.977272727272727</v>
      </c>
      <c r="F12" s="9">
        <v>52.873563218390807</v>
      </c>
      <c r="G12" s="10">
        <f t="shared" si="1"/>
        <v>53.425417972831767</v>
      </c>
      <c r="H12" s="9">
        <v>37.272727272727273</v>
      </c>
      <c r="I12" s="9">
        <v>40.840840840840841</v>
      </c>
      <c r="J12" s="10">
        <f t="shared" si="2"/>
        <v>39.056784056784053</v>
      </c>
      <c r="K12" s="9">
        <v>43.881856540084392</v>
      </c>
      <c r="L12" s="9">
        <v>46.808510638297875</v>
      </c>
      <c r="M12" s="10">
        <f t="shared" si="3"/>
        <v>45.345183589191137</v>
      </c>
    </row>
    <row r="13" spans="1:13" ht="24">
      <c r="A13" s="8">
        <f t="shared" si="4"/>
        <v>11</v>
      </c>
      <c r="B13" s="9">
        <v>15.476190476190476</v>
      </c>
      <c r="C13" s="9">
        <v>15.131578947368421</v>
      </c>
      <c r="D13" s="10">
        <f t="shared" si="0"/>
        <v>15.30388471177945</v>
      </c>
      <c r="E13" s="9">
        <v>18.888888888888889</v>
      </c>
      <c r="F13" s="9">
        <v>29.25531914893617</v>
      </c>
      <c r="G13" s="10">
        <f t="shared" si="1"/>
        <v>24.07210401891253</v>
      </c>
      <c r="H13" s="9">
        <v>46.91011235955056</v>
      </c>
      <c r="I13" s="9">
        <v>45.294117647058826</v>
      </c>
      <c r="J13" s="10">
        <f t="shared" si="2"/>
        <v>46.102115003304689</v>
      </c>
      <c r="K13" s="9">
        <v>44.834710743801651</v>
      </c>
      <c r="L13" s="9">
        <v>47.884615384615387</v>
      </c>
      <c r="M13" s="10">
        <f t="shared" si="3"/>
        <v>46.359663064208519</v>
      </c>
    </row>
    <row r="14" spans="1:13" ht="24">
      <c r="A14" s="8">
        <f t="shared" si="4"/>
        <v>12</v>
      </c>
      <c r="B14" s="9">
        <v>18.9873417721519</v>
      </c>
      <c r="C14" s="9">
        <v>20.588235294117645</v>
      </c>
      <c r="D14" s="10">
        <f t="shared" si="0"/>
        <v>19.787788533134773</v>
      </c>
      <c r="E14" s="9">
        <v>46.276595744680847</v>
      </c>
      <c r="F14" s="9">
        <v>41.040462427745666</v>
      </c>
      <c r="G14" s="10">
        <f t="shared" si="1"/>
        <v>43.658529086213257</v>
      </c>
      <c r="H14" s="9">
        <v>40.718562874251496</v>
      </c>
      <c r="I14" s="9">
        <v>40</v>
      </c>
      <c r="J14" s="10">
        <f t="shared" si="2"/>
        <v>40.359281437125745</v>
      </c>
      <c r="K14" s="9">
        <v>47.916666666666671</v>
      </c>
      <c r="L14" s="9">
        <v>47.648261758691206</v>
      </c>
      <c r="M14" s="10">
        <f t="shared" si="3"/>
        <v>47.782464212678939</v>
      </c>
    </row>
    <row r="15" spans="1:13" ht="24">
      <c r="A15" s="8">
        <f t="shared" si="4"/>
        <v>13</v>
      </c>
      <c r="B15" s="9">
        <v>20.909090909090907</v>
      </c>
      <c r="C15" s="9">
        <v>22.73781902552204</v>
      </c>
      <c r="D15" s="10">
        <f t="shared" si="0"/>
        <v>21.823454967306475</v>
      </c>
      <c r="E15" s="9">
        <v>37.984496124031011</v>
      </c>
      <c r="F15" s="9">
        <v>31.68724279835391</v>
      </c>
      <c r="G15" s="10">
        <f t="shared" si="1"/>
        <v>34.835869461192459</v>
      </c>
      <c r="H15" s="9">
        <v>44.497607655502392</v>
      </c>
      <c r="I15" s="9">
        <v>49.206349206349202</v>
      </c>
      <c r="J15" s="10">
        <f t="shared" si="2"/>
        <v>46.851978430925797</v>
      </c>
      <c r="K15" s="9">
        <v>44.256756756756758</v>
      </c>
      <c r="L15" s="9">
        <v>44.409448818897637</v>
      </c>
      <c r="M15" s="10">
        <f t="shared" si="3"/>
        <v>44.333102787827201</v>
      </c>
    </row>
    <row r="16" spans="1:13" ht="24">
      <c r="A16" s="8">
        <f t="shared" si="4"/>
        <v>14</v>
      </c>
      <c r="B16" s="9">
        <v>18.71345029239766</v>
      </c>
      <c r="C16" s="9">
        <v>16.470588235294116</v>
      </c>
      <c r="D16" s="10">
        <f t="shared" si="0"/>
        <v>17.592019263845888</v>
      </c>
      <c r="E16" s="9">
        <v>30.555555555555557</v>
      </c>
      <c r="F16" s="9">
        <v>28.571428571428569</v>
      </c>
      <c r="G16" s="10">
        <f t="shared" si="1"/>
        <v>29.563492063492063</v>
      </c>
      <c r="H16" s="9">
        <v>29.166666666666668</v>
      </c>
      <c r="I16" s="9">
        <v>31.607629427792915</v>
      </c>
      <c r="J16" s="10">
        <f t="shared" si="2"/>
        <v>30.387148047229793</v>
      </c>
      <c r="K16" s="9">
        <v>44.223107569721115</v>
      </c>
      <c r="L16" s="9">
        <v>46.69187145557656</v>
      </c>
      <c r="M16" s="10">
        <f t="shared" si="3"/>
        <v>45.457489512648834</v>
      </c>
    </row>
    <row r="17" spans="1:13" ht="24">
      <c r="A17" s="8">
        <f t="shared" si="4"/>
        <v>15</v>
      </c>
      <c r="B17" s="9">
        <v>20.285714285714285</v>
      </c>
      <c r="C17" s="9">
        <v>20.175438596491226</v>
      </c>
      <c r="D17" s="10">
        <f t="shared" si="0"/>
        <v>20.230576441102755</v>
      </c>
      <c r="E17" s="9">
        <v>41.578947368421055</v>
      </c>
      <c r="F17" s="9">
        <v>36.125654450261777</v>
      </c>
      <c r="G17" s="10">
        <f t="shared" si="1"/>
        <v>38.852300909341416</v>
      </c>
      <c r="H17" s="9">
        <v>36.645962732919259</v>
      </c>
      <c r="I17" s="9">
        <v>25.6</v>
      </c>
      <c r="J17" s="10">
        <f t="shared" si="2"/>
        <v>31.12298136645963</v>
      </c>
      <c r="K17" s="9">
        <v>41.153846153846153</v>
      </c>
      <c r="L17" s="9">
        <v>46.254681647940075</v>
      </c>
      <c r="M17" s="10">
        <f t="shared" si="3"/>
        <v>43.70426390089311</v>
      </c>
    </row>
    <row r="18" spans="1:13" ht="24">
      <c r="A18" s="8">
        <f t="shared" si="4"/>
        <v>16</v>
      </c>
      <c r="B18" s="9">
        <v>20.80536912751678</v>
      </c>
      <c r="C18" s="9">
        <v>22.297297297297298</v>
      </c>
      <c r="D18" s="10">
        <f t="shared" si="0"/>
        <v>21.551333212407037</v>
      </c>
      <c r="E18" s="9">
        <v>39.024390243902438</v>
      </c>
      <c r="F18" s="9">
        <v>37.333333333333336</v>
      </c>
      <c r="G18" s="10">
        <f t="shared" si="1"/>
        <v>38.178861788617887</v>
      </c>
      <c r="H18" s="9">
        <v>41.059602649006621</v>
      </c>
      <c r="I18" s="9">
        <v>37.671232876712331</v>
      </c>
      <c r="J18" s="10">
        <f t="shared" si="2"/>
        <v>39.365417762859479</v>
      </c>
      <c r="K18" s="9">
        <v>46.153846153846153</v>
      </c>
      <c r="L18" s="9">
        <v>49.344978165938862</v>
      </c>
      <c r="M18" s="10">
        <f t="shared" si="3"/>
        <v>47.749412159892508</v>
      </c>
    </row>
    <row r="19" spans="1:13" ht="24">
      <c r="A19" s="8">
        <f t="shared" si="4"/>
        <v>17</v>
      </c>
      <c r="B19" s="9">
        <v>14.04494382022472</v>
      </c>
      <c r="C19" s="9">
        <v>13.714285714285715</v>
      </c>
      <c r="D19" s="10">
        <f t="shared" si="0"/>
        <v>13.879614767255218</v>
      </c>
      <c r="E19" s="9">
        <v>39.42307692307692</v>
      </c>
      <c r="F19" s="9">
        <v>34.285714285714285</v>
      </c>
      <c r="G19" s="10">
        <f t="shared" si="1"/>
        <v>36.854395604395606</v>
      </c>
      <c r="H19" s="9">
        <v>33.673469387755098</v>
      </c>
      <c r="I19" s="9">
        <v>36.923076923076927</v>
      </c>
      <c r="J19" s="10">
        <f t="shared" si="2"/>
        <v>35.298273155416013</v>
      </c>
      <c r="K19" s="9">
        <v>45.289855072463766</v>
      </c>
      <c r="L19" s="9">
        <v>47.44027303754266</v>
      </c>
      <c r="M19" s="10">
        <f t="shared" si="3"/>
        <v>46.365064055003216</v>
      </c>
    </row>
    <row r="20" spans="1:13" ht="24">
      <c r="A20" s="8">
        <f t="shared" si="4"/>
        <v>18</v>
      </c>
      <c r="B20" s="9">
        <v>18.461538461538463</v>
      </c>
      <c r="C20" s="9">
        <v>19.923371647509576</v>
      </c>
      <c r="D20" s="10">
        <f t="shared" si="0"/>
        <v>19.192455054524018</v>
      </c>
      <c r="E20" s="9">
        <v>32.089552238805972</v>
      </c>
      <c r="F20" s="9">
        <v>35.877862595419849</v>
      </c>
      <c r="G20" s="10">
        <f t="shared" si="1"/>
        <v>33.98370741711291</v>
      </c>
      <c r="H20" s="9">
        <v>29.924242424242426</v>
      </c>
      <c r="I20" s="9">
        <v>31.297709923664126</v>
      </c>
      <c r="J20" s="10">
        <f t="shared" si="2"/>
        <v>30.610976173953276</v>
      </c>
      <c r="K20" s="9">
        <v>42.972972972972975</v>
      </c>
      <c r="L20" s="9">
        <v>45.885286783042396</v>
      </c>
      <c r="M20" s="10">
        <f t="shared" si="3"/>
        <v>44.429129878007686</v>
      </c>
    </row>
    <row r="21" spans="1:13" ht="24">
      <c r="A21" s="8">
        <f t="shared" si="4"/>
        <v>19</v>
      </c>
      <c r="B21" s="9">
        <v>28.222222222222221</v>
      </c>
      <c r="C21" s="9">
        <v>27.937915742793791</v>
      </c>
      <c r="D21" s="10">
        <f t="shared" si="0"/>
        <v>28.080068982508006</v>
      </c>
      <c r="E21" s="9">
        <v>44.583333333333336</v>
      </c>
      <c r="F21" s="9">
        <v>42.616033755274266</v>
      </c>
      <c r="G21" s="10">
        <f t="shared" si="1"/>
        <v>43.599683544303801</v>
      </c>
      <c r="H21" s="9">
        <v>43.468468468468465</v>
      </c>
      <c r="I21" s="9">
        <v>38.578680203045685</v>
      </c>
      <c r="J21" s="10">
        <f t="shared" si="2"/>
        <v>41.023574335757075</v>
      </c>
      <c r="K21" s="9">
        <v>43.531468531468533</v>
      </c>
      <c r="L21" s="9">
        <v>45.089285714285715</v>
      </c>
      <c r="M21" s="10">
        <f t="shared" si="3"/>
        <v>44.310377122877128</v>
      </c>
    </row>
    <row r="22" spans="1:13" ht="24">
      <c r="A22" s="8">
        <f t="shared" si="4"/>
        <v>20</v>
      </c>
      <c r="B22" s="9">
        <v>22.274881516587676</v>
      </c>
      <c r="C22" s="9">
        <v>21.311475409836063</v>
      </c>
      <c r="D22" s="10">
        <f t="shared" si="0"/>
        <v>21.79317846321187</v>
      </c>
      <c r="E22" s="9">
        <v>28.378378378378379</v>
      </c>
      <c r="F22" s="9">
        <v>27.074235807860266</v>
      </c>
      <c r="G22" s="10">
        <f t="shared" si="1"/>
        <v>27.726307093119324</v>
      </c>
      <c r="H22" s="9">
        <v>37.442922374429223</v>
      </c>
      <c r="I22" s="9">
        <v>37.019230769230774</v>
      </c>
      <c r="J22" s="10">
        <f t="shared" si="2"/>
        <v>37.231076571830002</v>
      </c>
      <c r="K22" s="9">
        <v>46.812080536912752</v>
      </c>
      <c r="L22" s="9">
        <v>46.402349486049928</v>
      </c>
      <c r="M22" s="10">
        <f t="shared" si="3"/>
        <v>46.607215011481344</v>
      </c>
    </row>
    <row r="23" spans="1:13" ht="24">
      <c r="A23" s="11" t="s">
        <v>3</v>
      </c>
      <c r="B23" s="12">
        <v>21.303808042056591</v>
      </c>
      <c r="C23" s="12">
        <v>22.717482592359559</v>
      </c>
      <c r="D23" s="13">
        <f>AVERAGE(D3:D22)</f>
        <v>22.566320523129789</v>
      </c>
      <c r="E23" s="12">
        <v>38.102425637123055</v>
      </c>
      <c r="F23" s="12">
        <v>36.787450390329255</v>
      </c>
      <c r="G23" s="13">
        <f>AVERAGE(G3:G22)</f>
        <v>38.126664220334703</v>
      </c>
      <c r="H23" s="12">
        <v>37.279151232978244</v>
      </c>
      <c r="I23" s="12">
        <v>38.046466217579258</v>
      </c>
      <c r="J23" s="13">
        <f>AVERAGE(J3:J22)</f>
        <v>38.171479740633991</v>
      </c>
      <c r="K23" s="12">
        <v>45.040054341239383</v>
      </c>
      <c r="L23" s="12">
        <v>47.130067099679572</v>
      </c>
      <c r="M23" s="13">
        <f>AVERAGE(M3:M22)</f>
        <v>45.543700903367217</v>
      </c>
    </row>
    <row r="24" spans="1:13" ht="24">
      <c r="A24" s="1" t="s">
        <v>4</v>
      </c>
      <c r="B24" s="9">
        <v>4.2923651594621219</v>
      </c>
      <c r="C24" s="9">
        <v>5.0501930044087171</v>
      </c>
      <c r="D24" s="14">
        <f>_xlfn.STDEV.P(D3:D22)</f>
        <v>4.3786077953412557</v>
      </c>
      <c r="E24" s="9">
        <v>8.2373618286848753</v>
      </c>
      <c r="F24" s="9">
        <v>7.3528238977839075</v>
      </c>
      <c r="G24" s="14">
        <f>_xlfn.STDEV.P(G3:G22)</f>
        <v>8.0428262769457586</v>
      </c>
      <c r="H24" s="9">
        <v>5.9263443708421013</v>
      </c>
      <c r="I24" s="9">
        <v>5.8566706364635941</v>
      </c>
      <c r="J24" s="14">
        <f>_xlfn.STDEV.P(J3:J22)</f>
        <v>5.6827694652748191</v>
      </c>
      <c r="K24" s="9">
        <v>2.753163927407094</v>
      </c>
      <c r="L24" s="9">
        <v>2.101789326486577</v>
      </c>
      <c r="M24" s="14">
        <f>_xlfn.STDEV.P(M3:M22)</f>
        <v>1.624618895381212</v>
      </c>
    </row>
    <row r="25" spans="1:13">
      <c r="A25" s="8"/>
    </row>
    <row r="26" spans="1:13">
      <c r="A26" s="8"/>
    </row>
    <row r="27" spans="1:13">
      <c r="A27" s="8"/>
    </row>
    <row r="28" spans="1:13">
      <c r="A28" s="8"/>
    </row>
    <row r="29" spans="1:13">
      <c r="A29" s="8"/>
    </row>
    <row r="30" spans="1:13">
      <c r="A30" s="8"/>
    </row>
    <row r="31" spans="1:13">
      <c r="A31" s="8"/>
    </row>
    <row r="32" spans="1:13">
      <c r="A32" s="8"/>
    </row>
    <row r="33" spans="1:1">
      <c r="A33" s="8"/>
    </row>
    <row r="34" spans="1:1">
      <c r="A34" s="8"/>
    </row>
    <row r="35" spans="1:1">
      <c r="A35" s="8"/>
    </row>
    <row r="36" spans="1:1">
      <c r="A36" s="8"/>
    </row>
    <row r="37" spans="1:1">
      <c r="A37" s="8"/>
    </row>
    <row r="38" spans="1:1">
      <c r="A38" s="8"/>
    </row>
    <row r="39" spans="1:1">
      <c r="A39" s="8"/>
    </row>
    <row r="40" spans="1:1">
      <c r="A40" s="8"/>
    </row>
    <row r="41" spans="1:1">
      <c r="A41" s="8"/>
    </row>
    <row r="42" spans="1:1">
      <c r="A42" s="8"/>
    </row>
    <row r="43" spans="1:1">
      <c r="A43" s="8"/>
    </row>
    <row r="44" spans="1:1">
      <c r="A44" s="8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2T11:07:49Z</dcterms:created>
  <dcterms:modified xsi:type="dcterms:W3CDTF">2019-04-12T12:22:16Z</dcterms:modified>
</cp:coreProperties>
</file>